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" uniqueCount="42">
  <si>
    <t xml:space="preserve">WT 5</t>
  </si>
  <si>
    <t xml:space="preserve">V4KO 5</t>
  </si>
  <si>
    <t xml:space="preserve">マン・ホイットニの順位</t>
  </si>
  <si>
    <t xml:space="preserve">WT10</t>
  </si>
  <si>
    <t xml:space="preserve">KO10</t>
  </si>
  <si>
    <t xml:space="preserve">データ数</t>
  </si>
  <si>
    <t xml:space="preserve">順位和</t>
  </si>
  <si>
    <t xml:space="preserve">平均順位</t>
  </si>
  <si>
    <t xml:space="preserve">検定の結果</t>
  </si>
  <si>
    <t xml:space="preserve">Ｕ値</t>
  </si>
  <si>
    <r>
      <rPr>
        <sz val="11"/>
        <rFont val="Noto Sans"/>
        <family val="2"/>
      </rPr>
      <t xml:space="preserve">Ｕ</t>
    </r>
    <r>
      <rPr>
        <sz val="11"/>
        <rFont val="ＭＳ Ｐゴシック"/>
        <family val="0"/>
        <charset val="128"/>
      </rPr>
      <t xml:space="preserve">'</t>
    </r>
    <r>
      <rPr>
        <sz val="11"/>
        <rFont val="Noto Sans"/>
        <family val="2"/>
      </rPr>
      <t xml:space="preserve">値</t>
    </r>
  </si>
  <si>
    <t xml:space="preserve">Ｚ値</t>
  </si>
  <si>
    <r>
      <rPr>
        <sz val="11"/>
        <rFont val="Noto Sans"/>
        <family val="2"/>
      </rPr>
      <t xml:space="preserve">Ｐ値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両側確率</t>
    </r>
    <r>
      <rPr>
        <sz val="11"/>
        <rFont val="ＭＳ Ｐゴシック"/>
        <family val="0"/>
        <charset val="128"/>
      </rPr>
      <t xml:space="preserve">)</t>
    </r>
  </si>
  <si>
    <t xml:space="preserve">同順位補正Ｚ値</t>
  </si>
  <si>
    <r>
      <rPr>
        <sz val="11"/>
        <rFont val="Noto Sans"/>
        <family val="2"/>
      </rPr>
      <t xml:space="preserve">同順位補正Ｐ値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両側確率</t>
    </r>
    <r>
      <rPr>
        <sz val="11"/>
        <rFont val="ＭＳ Ｐゴシック"/>
        <family val="0"/>
        <charset val="128"/>
      </rPr>
      <t xml:space="preserve">)</t>
    </r>
  </si>
  <si>
    <t xml:space="preserve">同順位の数</t>
  </si>
  <si>
    <r>
      <rPr>
        <sz val="11"/>
        <rFont val="Noto Sans"/>
        <family val="2"/>
      </rPr>
      <t xml:space="preserve">Ｚ</t>
    </r>
    <r>
      <rPr>
        <sz val="11"/>
        <rFont val="ＭＳ Ｐゴシック"/>
        <family val="0"/>
        <charset val="128"/>
      </rPr>
      <t xml:space="preserve">(0.975)</t>
    </r>
  </si>
  <si>
    <t xml:space="preserve">Ｕ値の有意点</t>
  </si>
  <si>
    <t xml:space="preserve">下側</t>
  </si>
  <si>
    <t xml:space="preserve">上側</t>
  </si>
  <si>
    <r>
      <rPr>
        <sz val="11"/>
        <rFont val="Noto Sans"/>
        <family val="2"/>
      </rPr>
      <t xml:space="preserve">片側</t>
    </r>
    <r>
      <rPr>
        <sz val="11"/>
        <rFont val="ＭＳ Ｐゴシック"/>
        <family val="0"/>
        <charset val="128"/>
      </rPr>
      <t xml:space="preserve">(P&lt;0.05)  </t>
    </r>
    <r>
      <rPr>
        <sz val="11"/>
        <rFont val="Noto Sans"/>
        <family val="2"/>
      </rPr>
      <t xml:space="preserve">両側</t>
    </r>
    <r>
      <rPr>
        <sz val="11"/>
        <rFont val="ＭＳ Ｐゴシック"/>
        <family val="0"/>
        <charset val="128"/>
      </rPr>
      <t xml:space="preserve">(P&lt;0.1)</t>
    </r>
  </si>
  <si>
    <r>
      <rPr>
        <sz val="11"/>
        <rFont val="Noto Sans"/>
        <family val="2"/>
      </rPr>
      <t xml:space="preserve">片側</t>
    </r>
    <r>
      <rPr>
        <sz val="11"/>
        <rFont val="ＭＳ Ｐゴシック"/>
        <family val="0"/>
        <charset val="128"/>
      </rPr>
      <t xml:space="preserve">(p&lt;0.025) </t>
    </r>
    <r>
      <rPr>
        <sz val="11"/>
        <rFont val="Noto Sans"/>
        <family val="2"/>
      </rPr>
      <t xml:space="preserve">両側</t>
    </r>
    <r>
      <rPr>
        <sz val="11"/>
        <rFont val="ＭＳ Ｐゴシック"/>
        <family val="0"/>
        <charset val="128"/>
      </rPr>
      <t xml:space="preserve">(P&lt;0.05)</t>
    </r>
  </si>
  <si>
    <r>
      <rPr>
        <sz val="11"/>
        <rFont val="Noto Sans"/>
        <family val="2"/>
      </rPr>
      <t xml:space="preserve">片側</t>
    </r>
    <r>
      <rPr>
        <sz val="11"/>
        <rFont val="ＭＳ Ｐゴシック"/>
        <family val="0"/>
        <charset val="128"/>
      </rPr>
      <t xml:space="preserve">(P&lt;0.005) </t>
    </r>
    <r>
      <rPr>
        <sz val="11"/>
        <rFont val="Noto Sans"/>
        <family val="2"/>
      </rPr>
      <t xml:space="preserve">両側</t>
    </r>
    <r>
      <rPr>
        <sz val="11"/>
        <rFont val="ＭＳ Ｐゴシック"/>
        <family val="0"/>
        <charset val="128"/>
      </rPr>
      <t xml:space="preserve">(P&lt;0.01)</t>
    </r>
  </si>
  <si>
    <t xml:space="preserve">独立した２群の母平均の差の検定と推定</t>
  </si>
  <si>
    <t xml:space="preserve">平均値</t>
  </si>
  <si>
    <t xml:space="preserve">不偏分散</t>
  </si>
  <si>
    <t xml:space="preserve">標準偏差</t>
  </si>
  <si>
    <t xml:space="preserve">標準誤差</t>
  </si>
  <si>
    <t xml:space="preserve">検定と推定の結果</t>
  </si>
  <si>
    <r>
      <rPr>
        <sz val="11"/>
        <rFont val="Noto Sans"/>
        <family val="2"/>
      </rPr>
      <t xml:space="preserve">スチューデントのｔ検定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等分散を仮定したとき</t>
    </r>
    <r>
      <rPr>
        <sz val="11"/>
        <rFont val="ＭＳ Ｐゴシック"/>
        <family val="0"/>
        <charset val="128"/>
      </rPr>
      <t xml:space="preserve">)</t>
    </r>
  </si>
  <si>
    <t xml:space="preserve">平均値の差</t>
  </si>
  <si>
    <t xml:space="preserve">自由度</t>
  </si>
  <si>
    <t xml:space="preserve">ｔ値</t>
  </si>
  <si>
    <r>
      <rPr>
        <sz val="11"/>
        <rFont val="Noto Sans"/>
        <family val="2"/>
      </rPr>
      <t xml:space="preserve">ｔ</t>
    </r>
    <r>
      <rPr>
        <sz val="11"/>
        <rFont val="ＭＳ Ｐゴシック"/>
        <family val="0"/>
        <charset val="128"/>
      </rPr>
      <t xml:space="preserve">(0.975)</t>
    </r>
  </si>
  <si>
    <t xml:space="preserve">WT 5,V4KO 5</t>
  </si>
  <si>
    <r>
      <rPr>
        <sz val="11"/>
        <rFont val="Noto Sans"/>
        <family val="2"/>
      </rPr>
      <t xml:space="preserve">母平均の差の区間推定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等分散を仮定したとき</t>
    </r>
    <r>
      <rPr>
        <sz val="11"/>
        <rFont val="ＭＳ Ｐゴシック"/>
        <family val="0"/>
        <charset val="128"/>
      </rPr>
      <t xml:space="preserve">)</t>
    </r>
  </si>
  <si>
    <t xml:space="preserve">信頼度</t>
  </si>
  <si>
    <t xml:space="preserve">下限値</t>
  </si>
  <si>
    <t xml:space="preserve">上限値</t>
  </si>
  <si>
    <r>
      <rPr>
        <sz val="11"/>
        <rFont val="Noto Sans"/>
        <family val="2"/>
      </rPr>
      <t xml:space="preserve">ウェルチのｔ検定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等分散を仮定しないとき</t>
    </r>
    <r>
      <rPr>
        <sz val="11"/>
        <rFont val="ＭＳ Ｐゴシック"/>
        <family val="0"/>
        <charset val="128"/>
      </rPr>
      <t xml:space="preserve">)</t>
    </r>
  </si>
  <si>
    <t xml:space="preserve">WT10,KO10</t>
  </si>
  <si>
    <r>
      <rPr>
        <sz val="11"/>
        <rFont val="Noto Sans"/>
        <family val="2"/>
      </rPr>
      <t xml:space="preserve">母平均の差の区間推定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等分散を仮定しないとき</t>
    </r>
    <r>
      <rPr>
        <sz val="11"/>
        <rFont val="ＭＳ Ｐゴシック"/>
        <family val="0"/>
        <charset val="128"/>
      </rPr>
      <t xml:space="preserve">)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7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Noto Sans"/>
      <family val="2"/>
    </font>
    <font>
      <sz val="9"/>
      <color rgb="FF000000"/>
      <name val="ＭＳ Ｐゴシック"/>
      <family val="2"/>
    </font>
    <font>
      <sz val="8.25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DD080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2638036809816"/>
          <c:y val="0.0609912536443149"/>
          <c:w val="0.777336701551786"/>
          <c:h val="0.9072886297376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WT"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63aaf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A$8:$C$8</c:f>
              <c:numCache>
                <c:formatCode>General</c:formatCode>
                <c:ptCount val="3"/>
                <c:pt idx="0">
                  <c:v>1.8282</c:v>
                </c:pt>
                <c:pt idx="1">
                  <c:v>0.6534</c:v>
                </c:pt>
                <c:pt idx="2">
                  <c:v>0.87125</c:v>
                </c:pt>
              </c:numCache>
            </c:numRef>
          </c:val>
        </c:ser>
        <c:ser>
          <c:idx val="1"/>
          <c:order val="1"/>
          <c:tx>
            <c:strRef>
              <c:f>"TRPV4 KO"</c:f>
              <c:strCache>
                <c:ptCount val="1"/>
                <c:pt idx="0">
                  <c:v>TRPV4 KO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A$21:$C$21</c:f>
              <c:numCache>
                <c:formatCode>General</c:formatCode>
                <c:ptCount val="3"/>
                <c:pt idx="0">
                  <c:v>0.7732</c:v>
                </c:pt>
                <c:pt idx="1">
                  <c:v>0.3076</c:v>
                </c:pt>
                <c:pt idx="2">
                  <c:v>0.8146</c:v>
                </c:pt>
              </c:numCache>
            </c:numRef>
          </c:val>
        </c:ser>
        <c:gapWidth val="150"/>
        <c:overlap val="0"/>
        <c:axId val="65001143"/>
        <c:axId val="47005803"/>
      </c:barChart>
      <c:catAx>
        <c:axId val="65001143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47005803"/>
        <c:crossesAt val="0"/>
        <c:auto val="1"/>
        <c:lblAlgn val="ctr"/>
        <c:lblOffset val="100"/>
        <c:noMultiLvlLbl val="0"/>
      </c:catAx>
      <c:valAx>
        <c:axId val="4700580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65001143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19992782389029"/>
          <c:y val="0.412244897959184"/>
          <c:w val="0.147672320461927"/>
          <c:h val="0.115218658892128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633240</xdr:colOff>
      <xdr:row>11</xdr:row>
      <xdr:rowOff>151920</xdr:rowOff>
    </xdr:from>
    <xdr:to>
      <xdr:col>11</xdr:col>
      <xdr:colOff>432720</xdr:colOff>
      <xdr:row>29</xdr:row>
      <xdr:rowOff>38160</xdr:rowOff>
    </xdr:to>
    <xdr:graphicFrame>
      <xdr:nvGraphicFramePr>
        <xdr:cNvPr id="0" name="Chart 1"/>
        <xdr:cNvGraphicFramePr/>
      </xdr:nvGraphicFramePr>
      <xdr:xfrm>
        <a:off x="6858720" y="2107800"/>
        <a:ext cx="4987440" cy="3086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84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C22" activeCellId="0" sqref="C22"/>
    </sheetView>
  </sheetViews>
  <sheetFormatPr defaultColWidth="12.968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1" t="n">
        <v>10</v>
      </c>
      <c r="C1" s="1" t="n">
        <v>20</v>
      </c>
      <c r="G1" s="1" t="s">
        <v>0</v>
      </c>
      <c r="H1" s="1" t="s">
        <v>1</v>
      </c>
      <c r="K1" s="2" t="s">
        <v>2</v>
      </c>
      <c r="Q1" s="1" t="s">
        <v>3</v>
      </c>
      <c r="R1" s="1" t="s">
        <v>4</v>
      </c>
    </row>
    <row r="2" customFormat="false" ht="14" hidden="false" customHeight="false" outlineLevel="0" collapsed="false">
      <c r="A2" s="1" t="n">
        <v>2.283</v>
      </c>
      <c r="B2" s="1" t="n">
        <v>1.05</v>
      </c>
      <c r="C2" s="1" t="n">
        <v>1.101</v>
      </c>
      <c r="G2" s="1" t="n">
        <v>2.283</v>
      </c>
      <c r="H2" s="1" t="n">
        <v>0.663</v>
      </c>
      <c r="Q2" s="1" t="n">
        <v>1.05</v>
      </c>
      <c r="R2" s="1" t="n">
        <v>0.443</v>
      </c>
    </row>
    <row r="3" customFormat="false" ht="14" hidden="false" customHeight="false" outlineLevel="0" collapsed="false">
      <c r="A3" s="1" t="n">
        <v>2.921</v>
      </c>
      <c r="B3" s="1" t="n">
        <v>0.46</v>
      </c>
      <c r="C3" s="1" t="n">
        <v>1.678</v>
      </c>
      <c r="G3" s="1" t="n">
        <v>2.921</v>
      </c>
      <c r="H3" s="1" t="n">
        <v>0.52</v>
      </c>
      <c r="Q3" s="1" t="n">
        <v>0.46</v>
      </c>
      <c r="R3" s="1" t="n">
        <v>0.349</v>
      </c>
    </row>
    <row r="4" customFormat="false" ht="14" hidden="false" customHeight="false" outlineLevel="0" collapsed="false">
      <c r="A4" s="1" t="n">
        <v>2.365</v>
      </c>
      <c r="B4" s="1" t="n">
        <v>0.689</v>
      </c>
      <c r="C4" s="1" t="n">
        <v>0.521</v>
      </c>
      <c r="G4" s="1" t="n">
        <v>2.365</v>
      </c>
      <c r="H4" s="1" t="n">
        <v>0.9</v>
      </c>
      <c r="L4" s="3" t="s">
        <v>5</v>
      </c>
      <c r="M4" s="3" t="s">
        <v>6</v>
      </c>
      <c r="N4" s="3" t="s">
        <v>7</v>
      </c>
      <c r="Q4" s="1" t="n">
        <v>0.689</v>
      </c>
      <c r="R4" s="1" t="n">
        <v>0.215</v>
      </c>
    </row>
    <row r="5" customFormat="false" ht="14" hidden="false" customHeight="false" outlineLevel="0" collapsed="false">
      <c r="A5" s="1" t="n">
        <v>1</v>
      </c>
      <c r="B5" s="1" t="n">
        <v>0.613</v>
      </c>
      <c r="C5" s="1" t="n">
        <v>0.185</v>
      </c>
      <c r="G5" s="1" t="n">
        <v>1</v>
      </c>
      <c r="H5" s="1" t="n">
        <v>0.757</v>
      </c>
      <c r="K5" s="1" t="s">
        <v>1</v>
      </c>
      <c r="L5" s="1" t="n">
        <v>5</v>
      </c>
      <c r="M5" s="1" t="n">
        <v>20</v>
      </c>
      <c r="N5" s="1" t="n">
        <v>4</v>
      </c>
      <c r="Q5" s="1" t="n">
        <v>0.613</v>
      </c>
      <c r="R5" s="1" t="n">
        <v>0.359</v>
      </c>
    </row>
    <row r="6" customFormat="false" ht="14" hidden="false" customHeight="false" outlineLevel="0" collapsed="false">
      <c r="A6" s="1" t="n">
        <v>0.572</v>
      </c>
      <c r="B6" s="1" t="n">
        <v>0.455</v>
      </c>
      <c r="G6" s="1" t="n">
        <v>0.572</v>
      </c>
      <c r="H6" s="1" t="n">
        <v>1.026</v>
      </c>
      <c r="K6" s="1" t="s">
        <v>0</v>
      </c>
      <c r="L6" s="1" t="n">
        <v>5</v>
      </c>
      <c r="M6" s="1" t="n">
        <v>35</v>
      </c>
      <c r="N6" s="1" t="n">
        <v>7</v>
      </c>
      <c r="Q6" s="1" t="n">
        <v>0.455</v>
      </c>
      <c r="R6" s="1" t="n">
        <v>0.172</v>
      </c>
    </row>
    <row r="8" customFormat="false" ht="14" hidden="false" customHeight="false" outlineLevel="0" collapsed="false">
      <c r="A8" s="1" t="n">
        <f aca="false">AVERAGE(A2:A6)</f>
        <v>1.8282</v>
      </c>
      <c r="B8" s="1" t="n">
        <f aca="false">AVERAGE(B2:B6)</f>
        <v>0.6534</v>
      </c>
      <c r="C8" s="1" t="n">
        <f aca="false">AVERAGE(C2:C5)</f>
        <v>0.87125</v>
      </c>
    </row>
    <row r="9" customFormat="false" ht="14" hidden="false" customHeight="false" outlineLevel="0" collapsed="false">
      <c r="A9" s="1" t="n">
        <f aca="false">STDEV(A2:A6)</f>
        <v>0.994128110456595</v>
      </c>
      <c r="B9" s="1" t="n">
        <f aca="false">STDEV(B2:B6)</f>
        <v>0.243391248815564</v>
      </c>
      <c r="C9" s="1" t="n">
        <f aca="false">STDEV(C2:C5)</f>
        <v>0.657582631056103</v>
      </c>
    </row>
    <row r="10" customFormat="false" ht="14" hidden="false" customHeight="false" outlineLevel="0" collapsed="false">
      <c r="K10" s="2" t="s">
        <v>8</v>
      </c>
    </row>
    <row r="13" customFormat="false" ht="14" hidden="false" customHeight="false" outlineLevel="0" collapsed="false">
      <c r="A13" s="1" t="s">
        <v>1</v>
      </c>
      <c r="B13" s="1" t="n">
        <v>10</v>
      </c>
      <c r="C13" s="1" t="n">
        <v>20</v>
      </c>
      <c r="K13" s="2" t="s">
        <v>9</v>
      </c>
      <c r="N13" s="1" t="n">
        <v>5</v>
      </c>
    </row>
    <row r="14" customFormat="false" ht="14" hidden="false" customHeight="false" outlineLevel="0" collapsed="false">
      <c r="A14" s="1" t="n">
        <v>0.663</v>
      </c>
      <c r="B14" s="1" t="n">
        <v>0.443</v>
      </c>
      <c r="C14" s="1" t="n">
        <v>2.141</v>
      </c>
      <c r="K14" s="2" t="s">
        <v>10</v>
      </c>
      <c r="N14" s="1" t="n">
        <v>20</v>
      </c>
    </row>
    <row r="15" customFormat="false" ht="14" hidden="false" customHeight="false" outlineLevel="0" collapsed="false">
      <c r="A15" s="1" t="n">
        <v>0.52</v>
      </c>
      <c r="B15" s="1" t="n">
        <v>0.349</v>
      </c>
      <c r="C15" s="1" t="n">
        <v>0.936</v>
      </c>
      <c r="K15" s="2" t="s">
        <v>11</v>
      </c>
      <c r="N15" s="1" t="n">
        <v>-1.56669890360128</v>
      </c>
    </row>
    <row r="16" customFormat="false" ht="14" hidden="false" customHeight="false" outlineLevel="0" collapsed="false">
      <c r="A16" s="1" t="n">
        <v>0.9</v>
      </c>
      <c r="B16" s="1" t="n">
        <v>0.215</v>
      </c>
      <c r="C16" s="1" t="n">
        <v>0.75</v>
      </c>
      <c r="K16" s="2" t="s">
        <v>12</v>
      </c>
      <c r="N16" s="1" t="n">
        <v>0.117185087198138</v>
      </c>
    </row>
    <row r="17" customFormat="false" ht="14" hidden="false" customHeight="false" outlineLevel="0" collapsed="false">
      <c r="A17" s="1" t="n">
        <v>0.757</v>
      </c>
      <c r="B17" s="1" t="n">
        <v>0.359</v>
      </c>
      <c r="C17" s="1" t="n">
        <v>0.125</v>
      </c>
      <c r="K17" s="2" t="s">
        <v>13</v>
      </c>
      <c r="N17" s="1" t="n">
        <v>-1.56669890360128</v>
      </c>
      <c r="Q17" s="2" t="s">
        <v>2</v>
      </c>
    </row>
    <row r="18" customFormat="false" ht="14" hidden="false" customHeight="false" outlineLevel="0" collapsed="false">
      <c r="A18" s="1" t="n">
        <v>1.026</v>
      </c>
      <c r="B18" s="1" t="n">
        <v>0.172</v>
      </c>
      <c r="C18" s="1" t="n">
        <v>0.121</v>
      </c>
      <c r="K18" s="2" t="s">
        <v>14</v>
      </c>
      <c r="N18" s="1" t="n">
        <v>0.117185087198138</v>
      </c>
    </row>
    <row r="19" customFormat="false" ht="14" hidden="false" customHeight="false" outlineLevel="0" collapsed="false">
      <c r="K19" s="2" t="s">
        <v>15</v>
      </c>
      <c r="N19" s="1" t="n">
        <v>0</v>
      </c>
    </row>
    <row r="20" customFormat="false" ht="14" hidden="false" customHeight="false" outlineLevel="0" collapsed="false">
      <c r="K20" s="2" t="s">
        <v>16</v>
      </c>
      <c r="N20" s="1" t="n">
        <v>1.95996439247639</v>
      </c>
      <c r="R20" s="3" t="s">
        <v>5</v>
      </c>
      <c r="S20" s="3" t="s">
        <v>6</v>
      </c>
      <c r="T20" s="3" t="s">
        <v>7</v>
      </c>
    </row>
    <row r="21" customFormat="false" ht="14" hidden="false" customHeight="false" outlineLevel="0" collapsed="false">
      <c r="A21" s="1" t="n">
        <f aca="false">AVERAGE(A14:A18)</f>
        <v>0.7732</v>
      </c>
      <c r="B21" s="1" t="n">
        <f aca="false">AVERAGE(B14:B18)</f>
        <v>0.3076</v>
      </c>
      <c r="C21" s="1" t="n">
        <f aca="false">AVERAGE(C14:C18)</f>
        <v>0.8146</v>
      </c>
      <c r="Q21" s="1" t="s">
        <v>4</v>
      </c>
      <c r="R21" s="1" t="n">
        <v>5</v>
      </c>
      <c r="S21" s="1" t="n">
        <v>15</v>
      </c>
      <c r="T21" s="1" t="n">
        <v>3</v>
      </c>
    </row>
    <row r="22" customFormat="false" ht="14" hidden="false" customHeight="false" outlineLevel="0" collapsed="false">
      <c r="A22" s="1" t="n">
        <f aca="false">STDEV(A14:A18)</f>
        <v>0.197802173901097</v>
      </c>
      <c r="B22" s="1" t="n">
        <f aca="false">STDEV(B14:B18)</f>
        <v>0.111412746128978</v>
      </c>
      <c r="C22" s="1" t="n">
        <f aca="false">STDEV(C14:C18)</f>
        <v>0.826873206725191</v>
      </c>
      <c r="Q22" s="1" t="s">
        <v>3</v>
      </c>
      <c r="R22" s="1" t="n">
        <v>5</v>
      </c>
      <c r="S22" s="1" t="n">
        <v>40</v>
      </c>
      <c r="T22" s="1" t="n">
        <v>8</v>
      </c>
    </row>
    <row r="23" customFormat="false" ht="14" hidden="false" customHeight="false" outlineLevel="0" collapsed="false">
      <c r="K23" s="2" t="s">
        <v>17</v>
      </c>
      <c r="N23" s="2" t="s">
        <v>18</v>
      </c>
      <c r="O23" s="2" t="s">
        <v>19</v>
      </c>
    </row>
    <row r="25" customFormat="false" ht="14" hidden="false" customHeight="false" outlineLevel="0" collapsed="false">
      <c r="K25" s="2" t="s">
        <v>20</v>
      </c>
      <c r="N25" s="1" t="n">
        <v>4</v>
      </c>
      <c r="O25" s="1" t="n">
        <v>21</v>
      </c>
    </row>
    <row r="26" customFormat="false" ht="14" hidden="false" customHeight="false" outlineLevel="0" collapsed="false">
      <c r="K26" s="2" t="s">
        <v>21</v>
      </c>
      <c r="N26" s="1" t="n">
        <v>2</v>
      </c>
      <c r="O26" s="1" t="n">
        <v>23</v>
      </c>
      <c r="Q26" s="2" t="s">
        <v>8</v>
      </c>
    </row>
    <row r="27" customFormat="false" ht="14" hidden="false" customHeight="false" outlineLevel="0" collapsed="false">
      <c r="K27" s="2" t="s">
        <v>22</v>
      </c>
      <c r="N27" s="1" t="n">
        <v>1</v>
      </c>
      <c r="O27" s="1" t="n">
        <v>25</v>
      </c>
    </row>
    <row r="29" customFormat="false" ht="14" hidden="false" customHeight="false" outlineLevel="0" collapsed="false">
      <c r="Q29" s="2" t="s">
        <v>9</v>
      </c>
      <c r="T29" s="1" t="n">
        <v>0</v>
      </c>
    </row>
    <row r="30" customFormat="false" ht="14" hidden="false" customHeight="false" outlineLevel="0" collapsed="false">
      <c r="Q30" s="2" t="s">
        <v>10</v>
      </c>
      <c r="T30" s="1" t="n">
        <v>25</v>
      </c>
    </row>
    <row r="31" customFormat="false" ht="14" hidden="false" customHeight="false" outlineLevel="0" collapsed="false">
      <c r="Q31" s="2" t="s">
        <v>11</v>
      </c>
      <c r="T31" s="1" t="n">
        <v>-2.61116483933547</v>
      </c>
    </row>
    <row r="32" customFormat="false" ht="14" hidden="false" customHeight="false" outlineLevel="0" collapsed="false">
      <c r="Q32" s="2" t="s">
        <v>12</v>
      </c>
      <c r="T32" s="1" t="n">
        <v>0.00902343881808032</v>
      </c>
    </row>
    <row r="33" customFormat="false" ht="14" hidden="false" customHeight="false" outlineLevel="0" collapsed="false">
      <c r="Q33" s="2" t="s">
        <v>13</v>
      </c>
      <c r="T33" s="1" t="n">
        <v>-2.61116483933547</v>
      </c>
    </row>
    <row r="34" customFormat="false" ht="14" hidden="false" customHeight="false" outlineLevel="0" collapsed="false">
      <c r="Q34" s="2" t="s">
        <v>14</v>
      </c>
      <c r="T34" s="1" t="n">
        <v>0.00902343881808032</v>
      </c>
    </row>
    <row r="35" customFormat="false" ht="14" hidden="false" customHeight="false" outlineLevel="0" collapsed="false">
      <c r="Q35" s="2" t="s">
        <v>15</v>
      </c>
      <c r="T35" s="1" t="n">
        <v>0</v>
      </c>
    </row>
    <row r="36" customFormat="false" ht="14" hidden="false" customHeight="false" outlineLevel="0" collapsed="false">
      <c r="G36" s="2" t="s">
        <v>23</v>
      </c>
      <c r="Q36" s="2" t="s">
        <v>16</v>
      </c>
      <c r="T36" s="1" t="n">
        <v>1.95996439247639</v>
      </c>
    </row>
    <row r="39" customFormat="false" ht="14" hidden="false" customHeight="false" outlineLevel="0" collapsed="false">
      <c r="H39" s="3" t="s">
        <v>5</v>
      </c>
      <c r="I39" s="3" t="s">
        <v>24</v>
      </c>
      <c r="J39" s="3" t="s">
        <v>25</v>
      </c>
      <c r="K39" s="3" t="s">
        <v>26</v>
      </c>
      <c r="L39" s="3" t="s">
        <v>27</v>
      </c>
      <c r="Q39" s="2" t="s">
        <v>17</v>
      </c>
      <c r="T39" s="2" t="s">
        <v>18</v>
      </c>
      <c r="U39" s="2" t="s">
        <v>19</v>
      </c>
    </row>
    <row r="40" customFormat="false" ht="14" hidden="false" customHeight="false" outlineLevel="0" collapsed="false">
      <c r="G40" s="1" t="s">
        <v>0</v>
      </c>
      <c r="H40" s="1" t="n">
        <v>5</v>
      </c>
      <c r="I40" s="1" t="n">
        <v>1.8282</v>
      </c>
      <c r="J40" s="1" t="n">
        <v>0.988290700000001</v>
      </c>
      <c r="K40" s="1" t="n">
        <v>0.994128110456596</v>
      </c>
      <c r="L40" s="1" t="n">
        <v>0.444587606664873</v>
      </c>
    </row>
    <row r="41" customFormat="false" ht="14" hidden="false" customHeight="false" outlineLevel="0" collapsed="false">
      <c r="G41" s="1" t="s">
        <v>1</v>
      </c>
      <c r="H41" s="1" t="n">
        <v>5</v>
      </c>
      <c r="I41" s="1" t="n">
        <v>0.7732</v>
      </c>
      <c r="J41" s="1" t="n">
        <v>0.0391256999999998</v>
      </c>
      <c r="K41" s="1" t="n">
        <v>0.197802173901097</v>
      </c>
      <c r="L41" s="1" t="n">
        <v>0.0884598213880175</v>
      </c>
      <c r="Q41" s="2" t="s">
        <v>20</v>
      </c>
      <c r="T41" s="1" t="n">
        <v>4</v>
      </c>
      <c r="U41" s="1" t="n">
        <v>21</v>
      </c>
    </row>
    <row r="42" customFormat="false" ht="14" hidden="false" customHeight="false" outlineLevel="0" collapsed="false">
      <c r="Q42" s="2" t="s">
        <v>21</v>
      </c>
      <c r="T42" s="1" t="n">
        <v>2</v>
      </c>
      <c r="U42" s="1" t="n">
        <v>23</v>
      </c>
    </row>
    <row r="43" customFormat="false" ht="14" hidden="false" customHeight="false" outlineLevel="0" collapsed="false">
      <c r="Q43" s="2" t="s">
        <v>22</v>
      </c>
      <c r="T43" s="1" t="n">
        <v>1</v>
      </c>
      <c r="U43" s="1" t="n">
        <v>25</v>
      </c>
    </row>
    <row r="45" customFormat="false" ht="14" hidden="false" customHeight="false" outlineLevel="0" collapsed="false">
      <c r="G45" s="2" t="s">
        <v>28</v>
      </c>
    </row>
    <row r="48" customFormat="false" ht="14" hidden="false" customHeight="false" outlineLevel="0" collapsed="false">
      <c r="G48" s="2" t="s">
        <v>29</v>
      </c>
      <c r="Q48" s="2" t="s">
        <v>23</v>
      </c>
    </row>
    <row r="50" customFormat="false" ht="15" hidden="false" customHeight="false" outlineLevel="0" collapsed="false">
      <c r="H50" s="4" t="s">
        <v>30</v>
      </c>
      <c r="I50" s="4" t="s">
        <v>31</v>
      </c>
      <c r="J50" s="4" t="s">
        <v>32</v>
      </c>
      <c r="K50" s="4" t="s">
        <v>12</v>
      </c>
      <c r="L50" s="4" t="s">
        <v>33</v>
      </c>
    </row>
    <row r="51" customFormat="false" ht="14" hidden="false" customHeight="false" outlineLevel="0" collapsed="false">
      <c r="G51" s="1" t="s">
        <v>34</v>
      </c>
      <c r="H51" s="1" t="n">
        <v>1.055</v>
      </c>
      <c r="I51" s="1" t="n">
        <v>8</v>
      </c>
      <c r="J51" s="1" t="n">
        <v>2.32736347797954</v>
      </c>
      <c r="K51" s="1" t="n">
        <v>0.0483603216428377</v>
      </c>
      <c r="L51" s="1" t="n">
        <v>2.30600412375343</v>
      </c>
      <c r="R51" s="3" t="s">
        <v>5</v>
      </c>
      <c r="S51" s="3" t="s">
        <v>24</v>
      </c>
      <c r="T51" s="3" t="s">
        <v>25</v>
      </c>
      <c r="U51" s="3" t="s">
        <v>26</v>
      </c>
      <c r="V51" s="3" t="s">
        <v>27</v>
      </c>
    </row>
    <row r="52" customFormat="false" ht="14" hidden="false" customHeight="false" outlineLevel="0" collapsed="false">
      <c r="Q52" s="1" t="s">
        <v>3</v>
      </c>
      <c r="R52" s="1" t="n">
        <v>5</v>
      </c>
      <c r="S52" s="1" t="n">
        <v>0.6534</v>
      </c>
      <c r="T52" s="1" t="n">
        <v>0.0592393000000001</v>
      </c>
      <c r="U52" s="1" t="n">
        <v>0.243391248815565</v>
      </c>
      <c r="V52" s="1" t="n">
        <v>0.108847875496034</v>
      </c>
    </row>
    <row r="53" customFormat="false" ht="14" hidden="false" customHeight="false" outlineLevel="0" collapsed="false">
      <c r="Q53" s="1" t="s">
        <v>4</v>
      </c>
      <c r="R53" s="1" t="n">
        <v>5</v>
      </c>
      <c r="S53" s="1" t="n">
        <v>0.3076</v>
      </c>
      <c r="T53" s="1" t="n">
        <v>0.0124128</v>
      </c>
      <c r="U53" s="1" t="n">
        <v>0.111412746128977</v>
      </c>
      <c r="V53" s="1" t="n">
        <v>0.049825294780864</v>
      </c>
    </row>
    <row r="54" customFormat="false" ht="14" hidden="false" customHeight="false" outlineLevel="0" collapsed="false">
      <c r="G54" s="2" t="s">
        <v>35</v>
      </c>
    </row>
    <row r="56" customFormat="false" ht="14" hidden="false" customHeight="false" outlineLevel="0" collapsed="false">
      <c r="G56" s="2" t="s">
        <v>36</v>
      </c>
      <c r="I56" s="5" t="n">
        <v>0.95</v>
      </c>
    </row>
    <row r="57" customFormat="false" ht="14" hidden="false" customHeight="false" outlineLevel="0" collapsed="false">
      <c r="G57" s="2" t="s">
        <v>37</v>
      </c>
      <c r="I57" s="1" t="n">
        <v>0.00968225157855507</v>
      </c>
      <c r="Q57" s="2" t="s">
        <v>28</v>
      </c>
    </row>
    <row r="58" customFormat="false" ht="14" hidden="false" customHeight="false" outlineLevel="0" collapsed="false">
      <c r="G58" s="2" t="s">
        <v>38</v>
      </c>
      <c r="I58" s="1" t="n">
        <v>2.10031774842144</v>
      </c>
    </row>
    <row r="60" customFormat="false" ht="14" hidden="false" customHeight="false" outlineLevel="0" collapsed="false">
      <c r="Q60" s="2" t="s">
        <v>29</v>
      </c>
    </row>
    <row r="62" customFormat="false" ht="15" hidden="false" customHeight="false" outlineLevel="0" collapsed="false">
      <c r="G62" s="2" t="s">
        <v>39</v>
      </c>
      <c r="R62" s="4" t="s">
        <v>30</v>
      </c>
      <c r="S62" s="4" t="s">
        <v>31</v>
      </c>
      <c r="T62" s="4" t="s">
        <v>32</v>
      </c>
      <c r="U62" s="4" t="s">
        <v>12</v>
      </c>
      <c r="V62" s="4" t="s">
        <v>33</v>
      </c>
    </row>
    <row r="63" customFormat="false" ht="14" hidden="false" customHeight="false" outlineLevel="0" collapsed="false">
      <c r="Q63" s="1" t="s">
        <v>40</v>
      </c>
      <c r="R63" s="1" t="n">
        <v>0.3458</v>
      </c>
      <c r="S63" s="1" t="n">
        <v>8</v>
      </c>
      <c r="T63" s="1" t="n">
        <v>2.88865402540484</v>
      </c>
      <c r="U63" s="1" t="n">
        <v>0.0202409128992646</v>
      </c>
      <c r="V63" s="1" t="n">
        <v>2.30600412375343</v>
      </c>
    </row>
    <row r="64" customFormat="false" ht="15" hidden="false" customHeight="false" outlineLevel="0" collapsed="false">
      <c r="H64" s="4" t="s">
        <v>30</v>
      </c>
      <c r="I64" s="4" t="s">
        <v>31</v>
      </c>
      <c r="J64" s="4" t="s">
        <v>32</v>
      </c>
      <c r="K64" s="4" t="s">
        <v>12</v>
      </c>
      <c r="L64" s="4" t="s">
        <v>33</v>
      </c>
    </row>
    <row r="65" customFormat="false" ht="14" hidden="false" customHeight="false" outlineLevel="0" collapsed="false">
      <c r="G65" s="1" t="s">
        <v>34</v>
      </c>
      <c r="H65" s="1" t="n">
        <v>1.055</v>
      </c>
      <c r="I65" s="1" t="n">
        <v>4.31621848810929</v>
      </c>
      <c r="J65" s="1" t="n">
        <v>2.32736347797954</v>
      </c>
      <c r="K65" s="1" t="n">
        <v>0.0804842564311406</v>
      </c>
      <c r="L65" s="1" t="n">
        <v>2.77644509048098</v>
      </c>
    </row>
    <row r="66" customFormat="false" ht="14" hidden="false" customHeight="false" outlineLevel="0" collapsed="false">
      <c r="Q66" s="2" t="s">
        <v>35</v>
      </c>
    </row>
    <row r="68" customFormat="false" ht="14" hidden="false" customHeight="false" outlineLevel="0" collapsed="false">
      <c r="G68" s="2" t="s">
        <v>41</v>
      </c>
      <c r="Q68" s="2" t="s">
        <v>36</v>
      </c>
      <c r="S68" s="5" t="n">
        <v>0.95</v>
      </c>
    </row>
    <row r="69" customFormat="false" ht="14" hidden="false" customHeight="false" outlineLevel="0" collapsed="false">
      <c r="Q69" s="2" t="s">
        <v>37</v>
      </c>
      <c r="S69" s="1" t="n">
        <v>0.0697488637334541</v>
      </c>
    </row>
    <row r="70" customFormat="false" ht="14" hidden="false" customHeight="false" outlineLevel="0" collapsed="false">
      <c r="G70" s="2" t="s">
        <v>36</v>
      </c>
      <c r="I70" s="5" t="n">
        <v>0.95</v>
      </c>
      <c r="Q70" s="2" t="s">
        <v>38</v>
      </c>
      <c r="S70" s="1" t="n">
        <v>0.621851136266546</v>
      </c>
    </row>
    <row r="71" customFormat="false" ht="14" hidden="false" customHeight="false" outlineLevel="0" collapsed="false">
      <c r="G71" s="2" t="s">
        <v>37</v>
      </c>
      <c r="I71" s="1" t="n">
        <v>-0.203569878822849</v>
      </c>
    </row>
    <row r="72" customFormat="false" ht="14" hidden="false" customHeight="false" outlineLevel="0" collapsed="false">
      <c r="G72" s="2" t="s">
        <v>38</v>
      </c>
      <c r="I72" s="1" t="n">
        <v>2.31356987882285</v>
      </c>
    </row>
    <row r="74" customFormat="false" ht="14" hidden="false" customHeight="false" outlineLevel="0" collapsed="false">
      <c r="Q74" s="2" t="s">
        <v>39</v>
      </c>
    </row>
    <row r="76" customFormat="false" ht="15" hidden="false" customHeight="false" outlineLevel="0" collapsed="false">
      <c r="R76" s="4" t="s">
        <v>30</v>
      </c>
      <c r="S76" s="4" t="s">
        <v>31</v>
      </c>
      <c r="T76" s="4" t="s">
        <v>32</v>
      </c>
      <c r="U76" s="4" t="s">
        <v>12</v>
      </c>
      <c r="V76" s="4" t="s">
        <v>33</v>
      </c>
    </row>
    <row r="77" customFormat="false" ht="14" hidden="false" customHeight="false" outlineLevel="0" collapsed="false">
      <c r="Q77" s="1" t="s">
        <v>40</v>
      </c>
      <c r="R77" s="1" t="n">
        <v>0.3458</v>
      </c>
      <c r="S77" s="1" t="n">
        <v>5.60578948396136</v>
      </c>
      <c r="T77" s="1" t="n">
        <v>2.88865402540484</v>
      </c>
      <c r="U77" s="1" t="n">
        <v>0.0277422769284289</v>
      </c>
      <c r="V77" s="1" t="n">
        <v>2.44691183546109</v>
      </c>
    </row>
    <row r="80" customFormat="false" ht="14" hidden="false" customHeight="false" outlineLevel="0" collapsed="false">
      <c r="Q80" s="2" t="s">
        <v>41</v>
      </c>
    </row>
    <row r="82" customFormat="false" ht="14" hidden="false" customHeight="false" outlineLevel="0" collapsed="false">
      <c r="Q82" s="2" t="s">
        <v>36</v>
      </c>
      <c r="S82" s="5" t="n">
        <v>0.95</v>
      </c>
    </row>
    <row r="83" customFormat="false" ht="14" hidden="false" customHeight="false" outlineLevel="0" collapsed="false">
      <c r="Q83" s="2" t="s">
        <v>37</v>
      </c>
      <c r="S83" s="1" t="n">
        <v>0.0528808392902437</v>
      </c>
    </row>
    <row r="84" customFormat="false" ht="14" hidden="false" customHeight="false" outlineLevel="0" collapsed="false">
      <c r="Q84" s="2" t="s">
        <v>38</v>
      </c>
      <c r="S84" s="1" t="n">
        <v>0.6387191607097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19T07:32:54Z</dcterms:created>
  <dc:creator>岡田 由香</dc:creator>
  <dc:description/>
  <dc:language>en-US</dc:language>
  <cp:lastModifiedBy>Microsoft Office ユーザー</cp:lastModifiedBy>
  <dcterms:modified xsi:type="dcterms:W3CDTF">2016-12-14T21:45:18Z</dcterms:modified>
  <cp:revision>0</cp:revision>
  <dc:subject/>
  <dc:title/>
</cp:coreProperties>
</file>